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460" tabRatio="500"/>
  </bookViews>
  <sheets>
    <sheet name="工作表1" sheetId="1" r:id="rId1"/>
  </sheets>
  <calcPr calcId="144525" concurrentCalc="0"/>
</workbook>
</file>

<file path=xl/sharedStrings.xml><?xml version="1.0" encoding="utf-8"?>
<sst xmlns="http://schemas.openxmlformats.org/spreadsheetml/2006/main" count="46">
  <si>
    <t>Supplementary table 2 Thirty-seven genes associated with prognosis in AML</t>
  </si>
  <si>
    <t>colname</t>
  </si>
  <si>
    <t>coxph</t>
  </si>
  <si>
    <t>HR</t>
  </si>
  <si>
    <t>low95</t>
  </si>
  <si>
    <t>high95</t>
  </si>
  <si>
    <t>p-value</t>
  </si>
  <si>
    <t>z-score</t>
  </si>
  <si>
    <t>pvalue2</t>
  </si>
  <si>
    <t>MLYCD</t>
  </si>
  <si>
    <t>PRKAG2</t>
  </si>
  <si>
    <t>CYP4F11</t>
  </si>
  <si>
    <t>CBR4</t>
  </si>
  <si>
    <t>ACOT13</t>
  </si>
  <si>
    <t>CYP4F2</t>
  </si>
  <si>
    <t>ALDH7A1</t>
  </si>
  <si>
    <t>SLC27A2</t>
  </si>
  <si>
    <t>ALOX5AP</t>
  </si>
  <si>
    <t>SCD</t>
  </si>
  <si>
    <t>DPEP1</t>
  </si>
  <si>
    <t>PTGS1</t>
  </si>
  <si>
    <t>OLAH</t>
  </si>
  <si>
    <t>PPARD</t>
  </si>
  <si>
    <t>SLC22A5</t>
  </si>
  <si>
    <t>SLC25A1</t>
  </si>
  <si>
    <t>PTGIS</t>
  </si>
  <si>
    <t>ABCD1</t>
  </si>
  <si>
    <t>FADS1</t>
  </si>
  <si>
    <t>CYP2C19</t>
  </si>
  <si>
    <t>MAPKAPK2</t>
  </si>
  <si>
    <t>GPX1</t>
  </si>
  <si>
    <t>CPT1B</t>
  </si>
  <si>
    <t>PLA2G4A</t>
  </si>
  <si>
    <t>ACOT2</t>
  </si>
  <si>
    <t>ACBD4</t>
  </si>
  <si>
    <t>ACOT9</t>
  </si>
  <si>
    <t>ECHS1</t>
  </si>
  <si>
    <t>ACOT7</t>
  </si>
  <si>
    <t>CYP2C9</t>
  </si>
  <si>
    <t>ACSF2</t>
  </si>
  <si>
    <t>GPX4</t>
  </si>
  <si>
    <t>CBR1</t>
  </si>
  <si>
    <t>ELOVL1</t>
  </si>
  <si>
    <t>ACSL5</t>
  </si>
  <si>
    <t>ACOT1</t>
  </si>
  <si>
    <t>CYP1A2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2">
    <font>
      <sz val="12"/>
      <color theme="1"/>
      <name val="DengXian"/>
      <charset val="134"/>
      <scheme val="minor"/>
    </font>
    <font>
      <sz val="12"/>
      <color theme="1"/>
      <name val="Times New Roman"/>
      <charset val="134"/>
    </font>
    <font>
      <sz val="11"/>
      <color rgb="FFFA7D00"/>
      <name val="DengXian"/>
      <charset val="0"/>
      <scheme val="minor"/>
    </font>
    <font>
      <sz val="12"/>
      <color theme="1"/>
      <name val="DengXian"/>
      <charset val="134"/>
      <scheme val="minor"/>
    </font>
    <font>
      <b/>
      <sz val="11"/>
      <color theme="3"/>
      <name val="DengXian"/>
      <charset val="134"/>
      <scheme val="minor"/>
    </font>
    <font>
      <sz val="11"/>
      <color theme="1"/>
      <name val="DengXian"/>
      <charset val="0"/>
      <scheme val="minor"/>
    </font>
    <font>
      <u/>
      <sz val="11"/>
      <color rgb="FF0000FF"/>
      <name val="DengXian"/>
      <charset val="0"/>
      <scheme val="minor"/>
    </font>
    <font>
      <sz val="11"/>
      <color theme="0"/>
      <name val="DengXian"/>
      <charset val="0"/>
      <scheme val="minor"/>
    </font>
    <font>
      <b/>
      <sz val="18"/>
      <color theme="3"/>
      <name val="DengXian"/>
      <charset val="134"/>
      <scheme val="minor"/>
    </font>
    <font>
      <u/>
      <sz val="11"/>
      <color rgb="FF800080"/>
      <name val="DengXian"/>
      <charset val="0"/>
      <scheme val="minor"/>
    </font>
    <font>
      <b/>
      <sz val="15"/>
      <color theme="3"/>
      <name val="DengXian"/>
      <charset val="134"/>
      <scheme val="minor"/>
    </font>
    <font>
      <b/>
      <sz val="11"/>
      <color rgb="FF3F3F3F"/>
      <name val="DengXian"/>
      <charset val="0"/>
      <scheme val="minor"/>
    </font>
    <font>
      <sz val="11"/>
      <color rgb="FF9C0006"/>
      <name val="DengXian"/>
      <charset val="0"/>
      <scheme val="minor"/>
    </font>
    <font>
      <b/>
      <sz val="11"/>
      <color rgb="FFFFFFFF"/>
      <name val="DengXian"/>
      <charset val="0"/>
      <scheme val="minor"/>
    </font>
    <font>
      <b/>
      <sz val="11"/>
      <color rgb="FFFA7D00"/>
      <name val="DengXian"/>
      <charset val="0"/>
      <scheme val="minor"/>
    </font>
    <font>
      <b/>
      <sz val="11"/>
      <color theme="1"/>
      <name val="DengXian"/>
      <charset val="0"/>
      <scheme val="minor"/>
    </font>
    <font>
      <sz val="11"/>
      <color rgb="FFFF0000"/>
      <name val="DengXian"/>
      <charset val="0"/>
      <scheme val="minor"/>
    </font>
    <font>
      <sz val="11"/>
      <color rgb="FF006100"/>
      <name val="DengXian"/>
      <charset val="0"/>
      <scheme val="minor"/>
    </font>
    <font>
      <i/>
      <sz val="11"/>
      <color rgb="FF7F7F7F"/>
      <name val="DengXian"/>
      <charset val="0"/>
      <scheme val="minor"/>
    </font>
    <font>
      <sz val="11"/>
      <color rgb="FF9C6500"/>
      <name val="DengXian"/>
      <charset val="0"/>
      <scheme val="minor"/>
    </font>
    <font>
      <b/>
      <sz val="13"/>
      <color theme="3"/>
      <name val="DengXian"/>
      <charset val="134"/>
      <scheme val="minor"/>
    </font>
    <font>
      <sz val="11"/>
      <color rgb="FF3F3F76"/>
      <name val="DengXian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7" fillId="24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21" fillId="32" borderId="7" applyNumberFormat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4" fillId="15" borderId="7" applyNumberFormat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3" fillId="18" borderId="6" applyNumberFormat="0" applyAlignment="0" applyProtection="0">
      <alignment vertical="center"/>
    </xf>
    <xf numFmtId="0" fontId="11" fillId="15" borderId="5" applyNumberFormat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3" fillId="4" borderId="3" applyNumberFormat="0" applyFon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</cellStyleXfs>
  <cellXfs count="5">
    <xf numFmtId="0" fontId="0" fillId="0" borderId="0" xfId="0"/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Fill="1"/>
    <xf numFmtId="11" fontId="0" fillId="0" borderId="0" xfId="0" applyNumberFormat="1" applyFill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39"/>
  <sheetViews>
    <sheetView tabSelected="1" zoomScale="83" zoomScaleNormal="83" workbookViewId="0">
      <selection activeCell="A1" sqref="A1:H1"/>
    </sheetView>
  </sheetViews>
  <sheetFormatPr defaultColWidth="9" defaultRowHeight="13.2" outlineLevelCol="7"/>
  <cols>
    <col min="1" max="16384" width="9" style="1"/>
  </cols>
  <sheetData>
    <row r="1" ht="14" spans="1:8">
      <c r="A1" s="2" t="s">
        <v>0</v>
      </c>
      <c r="B1" s="2"/>
      <c r="C1" s="2"/>
      <c r="D1" s="2"/>
      <c r="E1" s="2"/>
      <c r="F1" s="2"/>
      <c r="G1" s="2"/>
      <c r="H1" s="2"/>
    </row>
    <row r="2" spans="1:8">
      <c r="A2" s="1" t="s">
        <v>1</v>
      </c>
      <c r="B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>
      <c r="A3" s="1" t="s">
        <v>8</v>
      </c>
      <c r="B3" s="3" t="s">
        <v>9</v>
      </c>
      <c r="C3" s="3">
        <f>LN(D3)</f>
        <v>-1.0897443711485</v>
      </c>
      <c r="D3" s="1">
        <v>0.336302451329032</v>
      </c>
      <c r="E3" s="1">
        <v>0.198461165364177</v>
      </c>
      <c r="F3" s="1">
        <v>0.56988146049822</v>
      </c>
      <c r="G3" s="4">
        <v>5.1292806188318e-5</v>
      </c>
      <c r="H3" s="1">
        <v>-4.04965677496808</v>
      </c>
    </row>
    <row r="4" spans="1:8">
      <c r="A4" s="1" t="s">
        <v>8</v>
      </c>
      <c r="B4" s="1" t="s">
        <v>10</v>
      </c>
      <c r="C4" s="1">
        <f t="shared" ref="C4:C39" si="0">LN(D4)</f>
        <v>-0.589014541942093</v>
      </c>
      <c r="D4" s="1">
        <v>0.554873820273662</v>
      </c>
      <c r="E4" s="1">
        <v>0.33276903846202</v>
      </c>
      <c r="F4" s="1">
        <v>0.925221161944815</v>
      </c>
      <c r="G4" s="1">
        <v>0.0239517808363309</v>
      </c>
      <c r="H4" s="1">
        <v>-2.25790182480345</v>
      </c>
    </row>
    <row r="5" spans="1:8">
      <c r="A5" s="1" t="s">
        <v>8</v>
      </c>
      <c r="B5" s="1" t="s">
        <v>11</v>
      </c>
      <c r="C5" s="1">
        <f t="shared" si="0"/>
        <v>-0.580065104398542</v>
      </c>
      <c r="D5" s="1">
        <v>0.559861915905564</v>
      </c>
      <c r="E5" s="1">
        <v>0.352801475321846</v>
      </c>
      <c r="F5" s="1">
        <v>0.888446865465927</v>
      </c>
      <c r="G5" s="1">
        <v>0.0138170623995165</v>
      </c>
      <c r="H5" s="1">
        <v>-2.46198453597304</v>
      </c>
    </row>
    <row r="6" spans="1:8">
      <c r="A6" s="1" t="s">
        <v>8</v>
      </c>
      <c r="B6" s="1" t="s">
        <v>12</v>
      </c>
      <c r="C6" s="1">
        <f t="shared" si="0"/>
        <v>-0.556508251930935</v>
      </c>
      <c r="D6" s="1">
        <v>0.573207068228486</v>
      </c>
      <c r="E6" s="1">
        <v>0.359324730728389</v>
      </c>
      <c r="F6" s="1">
        <v>0.914399469251831</v>
      </c>
      <c r="G6" s="1">
        <v>0.0195162275367374</v>
      </c>
      <c r="H6" s="1">
        <v>-2.33552085875411</v>
      </c>
    </row>
    <row r="7" spans="1:8">
      <c r="A7" s="1" t="s">
        <v>8</v>
      </c>
      <c r="B7" s="1" t="s">
        <v>13</v>
      </c>
      <c r="C7" s="1">
        <f t="shared" si="0"/>
        <v>-0.479589156407437</v>
      </c>
      <c r="D7" s="1">
        <v>0.619037667227986</v>
      </c>
      <c r="E7" s="1">
        <v>0.386693698630655</v>
      </c>
      <c r="F7" s="1">
        <v>0.990984944425179</v>
      </c>
      <c r="G7" s="1">
        <v>0.0457507477404341</v>
      </c>
      <c r="H7" s="1">
        <v>-1.99768567937532</v>
      </c>
    </row>
    <row r="8" spans="1:8">
      <c r="A8" s="1" t="s">
        <v>8</v>
      </c>
      <c r="B8" s="3" t="s">
        <v>14</v>
      </c>
      <c r="C8" s="3">
        <f t="shared" si="0"/>
        <v>-0.394019967328401</v>
      </c>
      <c r="D8" s="1">
        <v>0.674340591325974</v>
      </c>
      <c r="E8" s="1">
        <v>0.531268037626242</v>
      </c>
      <c r="F8" s="1">
        <v>0.855943141510388</v>
      </c>
      <c r="G8" s="1">
        <v>0.0012018783030569</v>
      </c>
      <c r="H8" s="1">
        <v>-3.23843398862977</v>
      </c>
    </row>
    <row r="9" spans="1:8">
      <c r="A9" s="1" t="s">
        <v>8</v>
      </c>
      <c r="B9" s="1" t="s">
        <v>15</v>
      </c>
      <c r="C9" s="1">
        <f t="shared" si="0"/>
        <v>-0.304124032660473</v>
      </c>
      <c r="D9" s="1">
        <v>0.737769353279695</v>
      </c>
      <c r="E9" s="1">
        <v>0.565875986243936</v>
      </c>
      <c r="F9" s="1">
        <v>0.961877923556387</v>
      </c>
      <c r="G9" s="1">
        <v>0.02463009038871</v>
      </c>
      <c r="H9" s="1">
        <v>-2.24715550964198</v>
      </c>
    </row>
    <row r="10" spans="1:8">
      <c r="A10" s="1" t="s">
        <v>8</v>
      </c>
      <c r="B10" s="1" t="s">
        <v>16</v>
      </c>
      <c r="C10" s="1">
        <f t="shared" si="0"/>
        <v>-0.210019373331421</v>
      </c>
      <c r="D10" s="1">
        <v>0.810568542405061</v>
      </c>
      <c r="E10" s="1">
        <v>0.662524123816172</v>
      </c>
      <c r="F10" s="1">
        <v>0.991694246772765</v>
      </c>
      <c r="G10" s="1">
        <v>0.0412490030232721</v>
      </c>
      <c r="H10" s="1">
        <v>-2.04101835170619</v>
      </c>
    </row>
    <row r="11" spans="1:8">
      <c r="A11" s="1" t="s">
        <v>8</v>
      </c>
      <c r="B11" s="1" t="s">
        <v>17</v>
      </c>
      <c r="C11" s="1">
        <f t="shared" si="0"/>
        <v>0.126686715881936</v>
      </c>
      <c r="D11" s="1">
        <v>1.13506136537547</v>
      </c>
      <c r="E11" s="1">
        <v>1.00783363746711</v>
      </c>
      <c r="F11" s="1">
        <v>1.27835017136951</v>
      </c>
      <c r="G11" s="1">
        <v>0.0367429046179511</v>
      </c>
      <c r="H11" s="1">
        <v>2.08860933020688</v>
      </c>
    </row>
    <row r="12" spans="1:8">
      <c r="A12" s="1" t="s">
        <v>8</v>
      </c>
      <c r="B12" s="1" t="s">
        <v>18</v>
      </c>
      <c r="C12" s="1">
        <f t="shared" si="0"/>
        <v>0.19327423784977</v>
      </c>
      <c r="D12" s="1">
        <v>1.21321545750088</v>
      </c>
      <c r="E12" s="1">
        <v>1.03152121040869</v>
      </c>
      <c r="F12" s="1">
        <v>1.42691369936629</v>
      </c>
      <c r="G12" s="1">
        <v>0.0195495303379412</v>
      </c>
      <c r="H12" s="1">
        <v>2.33488306376961</v>
      </c>
    </row>
    <row r="13" spans="1:8">
      <c r="A13" s="1" t="s">
        <v>8</v>
      </c>
      <c r="B13" s="1" t="s">
        <v>19</v>
      </c>
      <c r="C13" s="1">
        <f t="shared" si="0"/>
        <v>0.211565833550756</v>
      </c>
      <c r="D13" s="1">
        <v>1.23561130763089</v>
      </c>
      <c r="E13" s="1">
        <v>1.0091764401074</v>
      </c>
      <c r="F13" s="1">
        <v>1.51285270134017</v>
      </c>
      <c r="G13" s="1">
        <v>0.0405202122864248</v>
      </c>
      <c r="H13" s="1">
        <v>2.0484062230251</v>
      </c>
    </row>
    <row r="14" spans="1:8">
      <c r="A14" s="1" t="s">
        <v>8</v>
      </c>
      <c r="B14" s="1" t="s">
        <v>20</v>
      </c>
      <c r="C14" s="1">
        <f t="shared" si="0"/>
        <v>0.213090641149758</v>
      </c>
      <c r="D14" s="1">
        <v>1.2374968142943</v>
      </c>
      <c r="E14" s="1">
        <v>1.014881028058</v>
      </c>
      <c r="F14" s="1">
        <v>1.50894373138388</v>
      </c>
      <c r="G14" s="1">
        <v>0.0352088889176426</v>
      </c>
      <c r="H14" s="1">
        <v>2.10594777688091</v>
      </c>
    </row>
    <row r="15" spans="1:8">
      <c r="A15" s="1" t="s">
        <v>8</v>
      </c>
      <c r="B15" s="1" t="s">
        <v>21</v>
      </c>
      <c r="C15" s="1">
        <f t="shared" si="0"/>
        <v>0.262461538652896</v>
      </c>
      <c r="D15" s="1">
        <v>1.3001264625917</v>
      </c>
      <c r="E15" s="1">
        <v>1.03513955130488</v>
      </c>
      <c r="F15" s="1">
        <v>1.6329477668981</v>
      </c>
      <c r="G15" s="1">
        <v>0.0240114233991821</v>
      </c>
      <c r="H15" s="1">
        <v>2.2569464129725</v>
      </c>
    </row>
    <row r="16" spans="1:8">
      <c r="A16" s="1" t="s">
        <v>8</v>
      </c>
      <c r="B16" s="1" t="s">
        <v>22</v>
      </c>
      <c r="C16" s="1">
        <f t="shared" si="0"/>
        <v>0.275807830387198</v>
      </c>
      <c r="D16" s="1">
        <v>1.31759463804549</v>
      </c>
      <c r="E16" s="1">
        <v>1.00717038515891</v>
      </c>
      <c r="F16" s="1">
        <v>1.72369606551956</v>
      </c>
      <c r="G16" s="1">
        <v>0.044210757490886</v>
      </c>
      <c r="H16" s="1">
        <v>2.01208708838936</v>
      </c>
    </row>
    <row r="17" spans="1:8">
      <c r="A17" s="1" t="s">
        <v>8</v>
      </c>
      <c r="B17" s="1" t="s">
        <v>23</v>
      </c>
      <c r="C17" s="1">
        <f t="shared" si="0"/>
        <v>0.286718473170836</v>
      </c>
      <c r="D17" s="1">
        <v>1.33204915310901</v>
      </c>
      <c r="E17" s="1">
        <v>1.01338995952672</v>
      </c>
      <c r="F17" s="1">
        <v>1.75091032787329</v>
      </c>
      <c r="G17" s="1">
        <v>0.039848919261186</v>
      </c>
      <c r="H17" s="1">
        <v>2.05531158298331</v>
      </c>
    </row>
    <row r="18" spans="1:8">
      <c r="A18" s="1" t="s">
        <v>8</v>
      </c>
      <c r="B18" s="3" t="s">
        <v>24</v>
      </c>
      <c r="C18" s="3">
        <f t="shared" si="0"/>
        <v>0.299402527976317</v>
      </c>
      <c r="D18" s="1">
        <v>1.34905254558603</v>
      </c>
      <c r="E18" s="1">
        <v>1.05765429505033</v>
      </c>
      <c r="F18" s="1">
        <v>1.7207350069576</v>
      </c>
      <c r="G18" s="1">
        <v>0.0158902647816049</v>
      </c>
      <c r="H18" s="1">
        <v>2.41142625952506</v>
      </c>
    </row>
    <row r="19" spans="1:8">
      <c r="A19" s="1" t="s">
        <v>8</v>
      </c>
      <c r="B19" s="1" t="s">
        <v>25</v>
      </c>
      <c r="C19" s="1">
        <f t="shared" si="0"/>
        <v>0.364494837641588</v>
      </c>
      <c r="D19" s="1">
        <v>1.43978649846626</v>
      </c>
      <c r="E19" s="1">
        <v>1.09618386771677</v>
      </c>
      <c r="F19" s="1">
        <v>1.89109256413664</v>
      </c>
      <c r="G19" s="1">
        <v>0.00879034674567455</v>
      </c>
      <c r="H19" s="1">
        <v>2.62010201195759</v>
      </c>
    </row>
    <row r="20" spans="1:8">
      <c r="A20" s="1" t="s">
        <v>8</v>
      </c>
      <c r="B20" s="1" t="s">
        <v>26</v>
      </c>
      <c r="C20" s="1">
        <f t="shared" si="0"/>
        <v>0.366521822575072</v>
      </c>
      <c r="D20" s="1">
        <v>1.44270788380787</v>
      </c>
      <c r="E20" s="1">
        <v>1.0931581207583</v>
      </c>
      <c r="F20" s="1">
        <v>1.90403016588082</v>
      </c>
      <c r="G20" s="1">
        <v>0.00962056954286972</v>
      </c>
      <c r="H20" s="1">
        <v>2.58917676594395</v>
      </c>
    </row>
    <row r="21" spans="1:8">
      <c r="A21" s="1" t="s">
        <v>8</v>
      </c>
      <c r="B21" s="1" t="s">
        <v>27</v>
      </c>
      <c r="C21" s="1">
        <f t="shared" si="0"/>
        <v>0.367683934569781</v>
      </c>
      <c r="D21" s="1">
        <v>1.44438544651358</v>
      </c>
      <c r="E21" s="1">
        <v>1.09527495275264</v>
      </c>
      <c r="F21" s="1">
        <v>1.90477223354474</v>
      </c>
      <c r="G21" s="1">
        <v>0.00919714496956737</v>
      </c>
      <c r="H21" s="1">
        <v>2.60463772192649</v>
      </c>
    </row>
    <row r="22" spans="1:8">
      <c r="A22" s="1" t="s">
        <v>8</v>
      </c>
      <c r="B22" s="1" t="s">
        <v>28</v>
      </c>
      <c r="C22" s="1">
        <f t="shared" si="0"/>
        <v>0.387872126080082</v>
      </c>
      <c r="D22" s="1">
        <v>1.47384130637251</v>
      </c>
      <c r="E22" s="1">
        <v>1.0375756804169</v>
      </c>
      <c r="F22" s="1">
        <v>2.09354193372867</v>
      </c>
      <c r="G22" s="1">
        <v>0.030315229856393</v>
      </c>
      <c r="H22" s="1">
        <v>2.1659470960129</v>
      </c>
    </row>
    <row r="23" spans="1:8">
      <c r="A23" s="1" t="s">
        <v>8</v>
      </c>
      <c r="B23" s="1" t="s">
        <v>29</v>
      </c>
      <c r="C23" s="1">
        <f t="shared" si="0"/>
        <v>0.407341282805002</v>
      </c>
      <c r="D23" s="1">
        <v>1.5028169037207</v>
      </c>
      <c r="E23" s="1">
        <v>1.10615775135133</v>
      </c>
      <c r="F23" s="1">
        <v>2.04171479461192</v>
      </c>
      <c r="G23" s="1">
        <v>0.00918084533460344</v>
      </c>
      <c r="H23" s="1">
        <v>2.60524549061457</v>
      </c>
    </row>
    <row r="24" spans="1:8">
      <c r="A24" s="1" t="s">
        <v>8</v>
      </c>
      <c r="B24" s="1" t="s">
        <v>30</v>
      </c>
      <c r="C24" s="1">
        <f t="shared" si="0"/>
        <v>0.433283847294809</v>
      </c>
      <c r="D24" s="1">
        <v>1.54231394021462</v>
      </c>
      <c r="E24" s="1">
        <v>1.18039271064729</v>
      </c>
      <c r="F24" s="1">
        <v>2.01520415089308</v>
      </c>
      <c r="G24" s="1">
        <v>0.00149625514214704</v>
      </c>
      <c r="H24" s="1">
        <v>3.17540886272107</v>
      </c>
    </row>
    <row r="25" spans="1:8">
      <c r="A25" s="1" t="s">
        <v>8</v>
      </c>
      <c r="B25" s="1" t="s">
        <v>31</v>
      </c>
      <c r="C25" s="1">
        <f t="shared" si="0"/>
        <v>0.465405098812754</v>
      </c>
      <c r="D25" s="1">
        <v>1.59265924259133</v>
      </c>
      <c r="E25" s="1">
        <v>1.12788025319565</v>
      </c>
      <c r="F25" s="1">
        <v>2.24896522110809</v>
      </c>
      <c r="G25" s="1">
        <v>0.00820554416748432</v>
      </c>
      <c r="H25" s="1">
        <v>2.64349308509946</v>
      </c>
    </row>
    <row r="26" spans="1:8">
      <c r="A26" s="1" t="s">
        <v>8</v>
      </c>
      <c r="B26" s="3" t="s">
        <v>32</v>
      </c>
      <c r="C26" s="3">
        <f t="shared" si="0"/>
        <v>0.473537543502262</v>
      </c>
      <c r="D26" s="1">
        <v>1.60566426542975</v>
      </c>
      <c r="E26" s="1">
        <v>1.29088883130718</v>
      </c>
      <c r="F26" s="1">
        <v>1.99719578537787</v>
      </c>
      <c r="G26" s="4">
        <v>2.10562745408839e-5</v>
      </c>
      <c r="H26" s="1">
        <v>4.253385373353</v>
      </c>
    </row>
    <row r="27" spans="1:8">
      <c r="A27" s="1" t="s">
        <v>8</v>
      </c>
      <c r="B27" s="1" t="s">
        <v>33</v>
      </c>
      <c r="C27" s="1">
        <f t="shared" si="0"/>
        <v>0.483398264119968</v>
      </c>
      <c r="D27" s="1">
        <v>1.62157559180263</v>
      </c>
      <c r="E27" s="1">
        <v>1.11028447886241</v>
      </c>
      <c r="F27" s="1">
        <v>2.36831861562566</v>
      </c>
      <c r="G27" s="1">
        <v>0.0123742198688057</v>
      </c>
      <c r="H27" s="1">
        <v>2.5012888731537</v>
      </c>
    </row>
    <row r="28" spans="1:8">
      <c r="A28" s="1" t="s">
        <v>8</v>
      </c>
      <c r="B28" s="3" t="s">
        <v>34</v>
      </c>
      <c r="C28" s="3">
        <f t="shared" si="0"/>
        <v>0.48807016491055</v>
      </c>
      <c r="D28" s="1">
        <v>1.62916915647051</v>
      </c>
      <c r="E28" s="1">
        <v>1.01675770180029</v>
      </c>
      <c r="F28" s="1">
        <v>2.61044704721223</v>
      </c>
      <c r="G28" s="1">
        <v>0.0424528444979668</v>
      </c>
      <c r="H28" s="1">
        <v>2.02905346962107</v>
      </c>
    </row>
    <row r="29" spans="1:8">
      <c r="A29" s="1" t="s">
        <v>8</v>
      </c>
      <c r="B29" s="1" t="s">
        <v>35</v>
      </c>
      <c r="C29" s="1">
        <f t="shared" si="0"/>
        <v>0.510075887895542</v>
      </c>
      <c r="D29" s="1">
        <v>1.66541757518544</v>
      </c>
      <c r="E29" s="1">
        <v>1.18023336621748</v>
      </c>
      <c r="F29" s="1">
        <v>2.35005701340717</v>
      </c>
      <c r="G29" s="1">
        <v>0.00369460852486506</v>
      </c>
      <c r="H29" s="1">
        <v>2.90312354868363</v>
      </c>
    </row>
    <row r="30" spans="1:8">
      <c r="A30" s="1" t="s">
        <v>8</v>
      </c>
      <c r="B30" s="1" t="s">
        <v>36</v>
      </c>
      <c r="C30" s="1">
        <f t="shared" si="0"/>
        <v>0.51115651209103</v>
      </c>
      <c r="D30" s="1">
        <v>1.6672182384577</v>
      </c>
      <c r="E30" s="1">
        <v>1.12888973009916</v>
      </c>
      <c r="F30" s="1">
        <v>2.46225701282783</v>
      </c>
      <c r="G30" s="1">
        <v>0.0101887595047028</v>
      </c>
      <c r="H30" s="1">
        <v>2.56935644994197</v>
      </c>
    </row>
    <row r="31" spans="1:8">
      <c r="A31" s="1" t="s">
        <v>8</v>
      </c>
      <c r="B31" s="3" t="s">
        <v>37</v>
      </c>
      <c r="C31" s="3">
        <f t="shared" si="0"/>
        <v>0.537608374133168</v>
      </c>
      <c r="D31" s="1">
        <v>1.71190771954726</v>
      </c>
      <c r="E31" s="1">
        <v>1.2493238528305</v>
      </c>
      <c r="F31" s="1">
        <v>2.34577130149704</v>
      </c>
      <c r="G31" s="1">
        <v>0.000822841155129642</v>
      </c>
      <c r="H31" s="1">
        <v>3.34499479183225</v>
      </c>
    </row>
    <row r="32" spans="1:8">
      <c r="A32" s="1" t="s">
        <v>8</v>
      </c>
      <c r="B32" s="1" t="s">
        <v>38</v>
      </c>
      <c r="C32" s="1">
        <f t="shared" si="0"/>
        <v>0.554354616262665</v>
      </c>
      <c r="D32" s="1">
        <v>1.74081712708985</v>
      </c>
      <c r="E32" s="1">
        <v>1.10121370115542</v>
      </c>
      <c r="F32" s="1">
        <v>2.75191297274068</v>
      </c>
      <c r="G32" s="1">
        <v>0.0176631040684186</v>
      </c>
      <c r="H32" s="1">
        <v>2.3726057922151</v>
      </c>
    </row>
    <row r="33" spans="1:8">
      <c r="A33" s="1" t="s">
        <v>8</v>
      </c>
      <c r="B33" s="3" t="s">
        <v>39</v>
      </c>
      <c r="C33" s="3">
        <f t="shared" si="0"/>
        <v>0.566115911080599</v>
      </c>
      <c r="D33" s="1">
        <v>1.7614122658887</v>
      </c>
      <c r="E33" s="1">
        <v>1.20109530759148</v>
      </c>
      <c r="F33" s="1">
        <v>2.58311988300467</v>
      </c>
      <c r="G33" s="1">
        <v>0.00375629659997778</v>
      </c>
      <c r="H33" s="1">
        <v>2.89793397297856</v>
      </c>
    </row>
    <row r="34" spans="1:8">
      <c r="A34" s="1" t="s">
        <v>8</v>
      </c>
      <c r="B34" s="1" t="s">
        <v>40</v>
      </c>
      <c r="C34" s="1">
        <f t="shared" si="0"/>
        <v>0.587970360725058</v>
      </c>
      <c r="D34" s="1">
        <v>1.80033068285289</v>
      </c>
      <c r="E34" s="1">
        <v>1.2368996762442</v>
      </c>
      <c r="F34" s="1">
        <v>2.62041508286533</v>
      </c>
      <c r="G34" s="1">
        <v>0.00213985755859871</v>
      </c>
      <c r="H34" s="1">
        <v>3.0701018899699</v>
      </c>
    </row>
    <row r="35" spans="1:8">
      <c r="A35" s="1" t="s">
        <v>8</v>
      </c>
      <c r="B35" s="3" t="s">
        <v>41</v>
      </c>
      <c r="C35" s="3">
        <f t="shared" si="0"/>
        <v>0.631749311578893</v>
      </c>
      <c r="D35" s="1">
        <v>1.88089797969681</v>
      </c>
      <c r="E35" s="1">
        <v>1.4506496784249</v>
      </c>
      <c r="F35" s="1">
        <v>2.4387536582015</v>
      </c>
      <c r="G35" s="4">
        <v>1.86861485959387e-6</v>
      </c>
      <c r="H35" s="1">
        <v>4.76713782609797</v>
      </c>
    </row>
    <row r="36" spans="1:8">
      <c r="A36" s="1" t="s">
        <v>8</v>
      </c>
      <c r="B36" s="1" t="s">
        <v>42</v>
      </c>
      <c r="C36" s="1">
        <f t="shared" si="0"/>
        <v>0.68465713385608</v>
      </c>
      <c r="D36" s="1">
        <v>1.98309178392749</v>
      </c>
      <c r="E36" s="1">
        <v>1.24666978820141</v>
      </c>
      <c r="F36" s="1">
        <v>3.15452661217883</v>
      </c>
      <c r="G36" s="1">
        <v>0.00384136163115281</v>
      </c>
      <c r="H36" s="1">
        <v>2.89090341061429</v>
      </c>
    </row>
    <row r="37" spans="1:8">
      <c r="A37" s="1" t="s">
        <v>8</v>
      </c>
      <c r="B37" s="3" t="s">
        <v>43</v>
      </c>
      <c r="C37" s="3">
        <f t="shared" si="0"/>
        <v>0.749633552679386</v>
      </c>
      <c r="D37" s="1">
        <v>2.11622438975072</v>
      </c>
      <c r="E37" s="1">
        <v>1.32011002275122</v>
      </c>
      <c r="F37" s="1">
        <v>3.39244880395834</v>
      </c>
      <c r="G37" s="1">
        <v>0.00184966683069936</v>
      </c>
      <c r="H37" s="1">
        <v>3.11336567948489</v>
      </c>
    </row>
    <row r="38" spans="1:8">
      <c r="A38" s="1" t="s">
        <v>8</v>
      </c>
      <c r="B38" s="1" t="s">
        <v>44</v>
      </c>
      <c r="C38" s="1">
        <f t="shared" si="0"/>
        <v>0.804824827006913</v>
      </c>
      <c r="D38" s="1">
        <v>2.23630472431482</v>
      </c>
      <c r="E38" s="1">
        <v>1.17881891493258</v>
      </c>
      <c r="F38" s="1">
        <v>4.24243177356787</v>
      </c>
      <c r="G38" s="1">
        <v>0.0137576188070405</v>
      </c>
      <c r="H38" s="1">
        <v>2.46353050467973</v>
      </c>
    </row>
    <row r="39" spans="1:8">
      <c r="A39" s="1" t="s">
        <v>8</v>
      </c>
      <c r="B39" s="1" t="s">
        <v>45</v>
      </c>
      <c r="C39" s="1">
        <f t="shared" si="0"/>
        <v>9.15317559552454</v>
      </c>
      <c r="D39" s="1">
        <v>9444.38435330294</v>
      </c>
      <c r="E39" s="1">
        <v>11.0551830319119</v>
      </c>
      <c r="F39" s="1">
        <v>8068287.56750922</v>
      </c>
      <c r="G39" s="1">
        <v>0.00786867728717991</v>
      </c>
      <c r="H39" s="1">
        <v>2.6576533928054</v>
      </c>
    </row>
  </sheetData>
  <mergeCells count="1">
    <mergeCell ref="A1:H1"/>
  </mergeCells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0-10-31T14:32:00Z</dcterms:created>
  <dcterms:modified xsi:type="dcterms:W3CDTF">2022-08-12T17:3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